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8" uniqueCount="205">
  <si>
    <t>Supplementary Data 4. Gene ontology enrichment tests for various gene categories (highlighted significant p-values corrected by Bonferroni method).</t>
  </si>
  <si>
    <t>Gene Ontology Number</t>
  </si>
  <si>
    <t>Category</t>
  </si>
  <si>
    <t>Gene Ontology Term</t>
  </si>
  <si>
    <r>
      <t xml:space="preserve">Linea specific expansion genes </t>
    </r>
    <r>
      <rPr>
        <b/>
        <i/>
        <sz val="10"/>
        <color theme="1"/>
        <rFont val="Arial"/>
        <family val="2"/>
      </rPr>
      <t>I. trifida</t>
    </r>
  </si>
  <si>
    <r>
      <t xml:space="preserve">Linea specific expansion genes </t>
    </r>
    <r>
      <rPr>
        <b/>
        <i/>
        <sz val="10"/>
        <color theme="1"/>
        <rFont val="Arial"/>
        <family val="2"/>
      </rPr>
      <t>I. triloba</t>
    </r>
  </si>
  <si>
    <r>
      <t xml:space="preserve">Whole genome triplicated genes </t>
    </r>
    <r>
      <rPr>
        <b/>
        <i/>
        <sz val="10"/>
        <color theme="1"/>
        <rFont val="Arial"/>
        <family val="2"/>
      </rPr>
      <t>I. trifida</t>
    </r>
  </si>
  <si>
    <r>
      <t xml:space="preserve">Whole genome triplicated genes </t>
    </r>
    <r>
      <rPr>
        <b/>
        <i/>
        <sz val="10"/>
        <color theme="1"/>
        <rFont val="Arial"/>
        <family val="2"/>
      </rPr>
      <t>I. triloba</t>
    </r>
  </si>
  <si>
    <r>
      <t xml:space="preserve">Core genes </t>
    </r>
    <r>
      <rPr>
        <b/>
        <i/>
        <sz val="10"/>
        <color theme="1"/>
        <rFont val="Arial"/>
        <family val="2"/>
      </rPr>
      <t>I. trifida</t>
    </r>
  </si>
  <si>
    <r>
      <t xml:space="preserve">Core genes </t>
    </r>
    <r>
      <rPr>
        <b/>
        <i/>
        <sz val="10"/>
        <color theme="1"/>
        <rFont val="Arial"/>
        <family val="2"/>
      </rPr>
      <t>I. triloba</t>
    </r>
  </si>
  <si>
    <t>GO:0005623</t>
  </si>
  <si>
    <t>C</t>
  </si>
  <si>
    <t>cell</t>
  </si>
  <si>
    <t>GO:0005618</t>
  </si>
  <si>
    <t>cell wall</t>
  </si>
  <si>
    <t>GO:0005575</t>
  </si>
  <si>
    <t>cellular_component</t>
  </si>
  <si>
    <t>GO:0005737</t>
  </si>
  <si>
    <t>cytoplasm</t>
  </si>
  <si>
    <t>GO:0005856</t>
  </si>
  <si>
    <t>cytoskeleton</t>
  </si>
  <si>
    <t>GO:0005829</t>
  </si>
  <si>
    <t>cytosol</t>
  </si>
  <si>
    <t>GO:0005783</t>
  </si>
  <si>
    <t>endoplasmic reticulum</t>
  </si>
  <si>
    <t>GO:0005768</t>
  </si>
  <si>
    <t>endosome</t>
  </si>
  <si>
    <t>GO:0005576</t>
  </si>
  <si>
    <t>extracellular region</t>
  </si>
  <si>
    <t>GO:0005615</t>
  </si>
  <si>
    <t>extracellular space</t>
  </si>
  <si>
    <t>GO:0005794</t>
  </si>
  <si>
    <t>Golgi apparatus</t>
  </si>
  <si>
    <t>GO:0005622</t>
  </si>
  <si>
    <t>intracellular</t>
  </si>
  <si>
    <t>GO:0005764</t>
  </si>
  <si>
    <t>lysosome</t>
  </si>
  <si>
    <t>GO:0016020</t>
  </si>
  <si>
    <t>membrane</t>
  </si>
  <si>
    <t>GO:0005739</t>
  </si>
  <si>
    <t>mitochondrion</t>
  </si>
  <si>
    <t>GO:0005635</t>
  </si>
  <si>
    <t>nuclear envelope</t>
  </si>
  <si>
    <t>GO:0005730</t>
  </si>
  <si>
    <t>nucleolus</t>
  </si>
  <si>
    <t>GO:0005654</t>
  </si>
  <si>
    <t>nucleoplasm</t>
  </si>
  <si>
    <t>GO:0005634</t>
  </si>
  <si>
    <t>nucleus</t>
  </si>
  <si>
    <t>GO:0005777</t>
  </si>
  <si>
    <t>peroxisome</t>
  </si>
  <si>
    <t>GO:0005886</t>
  </si>
  <si>
    <t>plasma membrane</t>
  </si>
  <si>
    <t>GO:0009536</t>
  </si>
  <si>
    <t>plastid</t>
  </si>
  <si>
    <t>GO:0005840</t>
  </si>
  <si>
    <t>ribosome</t>
  </si>
  <si>
    <t>GO:0009579</t>
  </si>
  <si>
    <t>thylakoid</t>
  </si>
  <si>
    <t>GO:0005773</t>
  </si>
  <si>
    <t>vacuole</t>
  </si>
  <si>
    <t>GO:0005488</t>
  </si>
  <si>
    <t>F</t>
  </si>
  <si>
    <t>binding</t>
  </si>
  <si>
    <t>GO:0030246</t>
  </si>
  <si>
    <t>carbohydrate binding</t>
  </si>
  <si>
    <t>GO:0003824</t>
  </si>
  <si>
    <t>catalytic activity</t>
  </si>
  <si>
    <t>GO:0003682</t>
  </si>
  <si>
    <t>chromatin binding</t>
  </si>
  <si>
    <t>GO:0003677</t>
  </si>
  <si>
    <t>DNA binding</t>
  </si>
  <si>
    <t>GO:0030234</t>
  </si>
  <si>
    <t>enzyme regulator activity</t>
  </si>
  <si>
    <t>GO:0016787</t>
  </si>
  <si>
    <t>hydrolase activity</t>
  </si>
  <si>
    <t>GO:0016301</t>
  </si>
  <si>
    <t>kinase activity</t>
  </si>
  <si>
    <t>GO:0008289</t>
  </si>
  <si>
    <t>lipid binding</t>
  </si>
  <si>
    <t>GO:0003674</t>
  </si>
  <si>
    <t>molecular_function</t>
  </si>
  <si>
    <t>GO:0003774</t>
  </si>
  <si>
    <t>motor activity</t>
  </si>
  <si>
    <t>GO:0004518</t>
  </si>
  <si>
    <t>nuclease activity</t>
  </si>
  <si>
    <t>GO:0003676</t>
  </si>
  <si>
    <t>nucleic acid binding</t>
  </si>
  <si>
    <t>GO:0000166</t>
  </si>
  <si>
    <t>nucleotide binding</t>
  </si>
  <si>
    <t>GO:0019825</t>
  </si>
  <si>
    <t>oxygen binding</t>
  </si>
  <si>
    <t>GO:0005515</t>
  </si>
  <si>
    <t>protein binding</t>
  </si>
  <si>
    <t>GO:0004872</t>
  </si>
  <si>
    <t>receptor activity</t>
  </si>
  <si>
    <t>GO:0005102</t>
  </si>
  <si>
    <t>receptor binding</t>
  </si>
  <si>
    <t>GO:0003723</t>
  </si>
  <si>
    <t>RNA binding</t>
  </si>
  <si>
    <t>GO:0004871</t>
  </si>
  <si>
    <t>signal transducer activity</t>
  </si>
  <si>
    <t>GO:0005198</t>
  </si>
  <si>
    <t>structural molecule activity</t>
  </si>
  <si>
    <t>GO:0003700</t>
  </si>
  <si>
    <t>transcription factor activity, sequence-specific DNA binding</t>
  </si>
  <si>
    <t>GO:0016740</t>
  </si>
  <si>
    <t>transferase activity</t>
  </si>
  <si>
    <t>GO:0008135</t>
  </si>
  <si>
    <t>translation factor activity, RNA binding</t>
  </si>
  <si>
    <t>GO:0045182</t>
  </si>
  <si>
    <t>translation regulator activity</t>
  </si>
  <si>
    <t>GO:0005215</t>
  </si>
  <si>
    <t>transporter activity</t>
  </si>
  <si>
    <t>GO:0009838</t>
  </si>
  <si>
    <t>P</t>
  </si>
  <si>
    <t>abscission</t>
  </si>
  <si>
    <t>GO:0009653</t>
  </si>
  <si>
    <t>anatomical structure morphogenesis</t>
  </si>
  <si>
    <t>GO:0007610</t>
  </si>
  <si>
    <t>behavior</t>
  </si>
  <si>
    <t>GO:0008150</t>
  </si>
  <si>
    <t>biological_process</t>
  </si>
  <si>
    <t>GO:0009058</t>
  </si>
  <si>
    <t>biosynthetic process</t>
  </si>
  <si>
    <t>GO:0005975</t>
  </si>
  <si>
    <t>carbohydrate metabolic process</t>
  </si>
  <si>
    <t>GO:0009056</t>
  </si>
  <si>
    <t>catabolic process</t>
  </si>
  <si>
    <t>GO:0007154</t>
  </si>
  <si>
    <t>cell communication</t>
  </si>
  <si>
    <t>GO:0007049</t>
  </si>
  <si>
    <t>cell cycle</t>
  </si>
  <si>
    <t>GO:0008219</t>
  </si>
  <si>
    <t>cell death</t>
  </si>
  <si>
    <t>GO:0030154</t>
  </si>
  <si>
    <t>cell differentiation</t>
  </si>
  <si>
    <t>GO:0016049</t>
  </si>
  <si>
    <t>cell growth</t>
  </si>
  <si>
    <t>GO:0007267</t>
  </si>
  <si>
    <t>cell-cell signaling</t>
  </si>
  <si>
    <t>GO:0016043</t>
  </si>
  <si>
    <t>cellular component organization</t>
  </si>
  <si>
    <t>GO:0019725</t>
  </si>
  <si>
    <t>cellular homeostasis</t>
  </si>
  <si>
    <t>GO:0009987</t>
  </si>
  <si>
    <t>cellular process</t>
  </si>
  <si>
    <t>GO:0006464</t>
  </si>
  <si>
    <t>cellular protein modification process</t>
  </si>
  <si>
    <t>GO:0006259</t>
  </si>
  <si>
    <t>DNA metabolic process</t>
  </si>
  <si>
    <t>GO:0009790</t>
  </si>
  <si>
    <t>embryo development</t>
  </si>
  <si>
    <t>GO:0009908</t>
  </si>
  <si>
    <t>flower development</t>
  </si>
  <si>
    <t>GO:0009835</t>
  </si>
  <si>
    <t>fruit ripening</t>
  </si>
  <si>
    <t>GO:0006091</t>
  </si>
  <si>
    <t>generation of precursor metabolites and energy</t>
  </si>
  <si>
    <t>GO:0040007</t>
  </si>
  <si>
    <t>growth</t>
  </si>
  <si>
    <t>GO:0006629</t>
  </si>
  <si>
    <t>lipid metabolic process</t>
  </si>
  <si>
    <t>GO:0008152</t>
  </si>
  <si>
    <t>metabolic process</t>
  </si>
  <si>
    <t>GO:0007275</t>
  </si>
  <si>
    <t>multicellular organism development</t>
  </si>
  <si>
    <t>GO:0006139</t>
  </si>
  <si>
    <t>nucleobase-containing compound metabolic process</t>
  </si>
  <si>
    <t>GO:0015979</t>
  </si>
  <si>
    <t>photosynthesis</t>
  </si>
  <si>
    <t>GO:0009875</t>
  </si>
  <si>
    <t>pollen-pistil interaction</t>
  </si>
  <si>
    <t>GO:0009856</t>
  </si>
  <si>
    <t>pollination</t>
  </si>
  <si>
    <t>GO:0009791</t>
  </si>
  <si>
    <t>post-embryonic development</t>
  </si>
  <si>
    <t>GO:0019538</t>
  </si>
  <si>
    <t>protein metabolic process</t>
  </si>
  <si>
    <t>GO:0040029</t>
  </si>
  <si>
    <t>regulation of gene expression, epigenetic</t>
  </si>
  <si>
    <t>GO:0000003</t>
  </si>
  <si>
    <t>reproduction</t>
  </si>
  <si>
    <t>GO:0009628</t>
  </si>
  <si>
    <t>response to abiotic stimulus</t>
  </si>
  <si>
    <t>GO:0009607</t>
  </si>
  <si>
    <t>response to biotic stimulus</t>
  </si>
  <si>
    <t>GO:0009719</t>
  </si>
  <si>
    <t>response to endogenous stimulus</t>
  </si>
  <si>
    <t>GO:0009605</t>
  </si>
  <si>
    <t>response to external stimulus</t>
  </si>
  <si>
    <t>GO:0009991</t>
  </si>
  <si>
    <t>response to extracellular stimulus</t>
  </si>
  <si>
    <t>GO:0006950</t>
  </si>
  <si>
    <t>response to stress</t>
  </si>
  <si>
    <t>GO:0019748</t>
  </si>
  <si>
    <t>secondary metabolic process</t>
  </si>
  <si>
    <t>GO:0007165</t>
  </si>
  <si>
    <t>signal transduction</t>
  </si>
  <si>
    <t>GO:0006412</t>
  </si>
  <si>
    <t>translation</t>
  </si>
  <si>
    <t>GO:0006810</t>
  </si>
  <si>
    <t>transport</t>
  </si>
  <si>
    <t>GO:0009606</t>
  </si>
  <si>
    <t>trop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2" fillId="0" borderId="0" xfId="0" applyFont="1" applyAlignment="1">
      <alignment wrapText="1"/>
    </xf>
    <xf numFmtId="11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11" fontId="2" fillId="0" borderId="2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tabSelected="1" workbookViewId="0">
      <selection sqref="A1:XFD1048576"/>
    </sheetView>
  </sheetViews>
  <sheetFormatPr baseColWidth="10" defaultColWidth="10.83203125" defaultRowHeight="12" x14ac:dyDescent="0"/>
  <cols>
    <col min="1" max="1" width="13.6640625" style="2" customWidth="1"/>
    <col min="2" max="2" width="8.6640625" style="2" customWidth="1"/>
    <col min="3" max="3" width="22.83203125" style="3" customWidth="1"/>
    <col min="4" max="4" width="23" style="2" customWidth="1"/>
    <col min="5" max="5" width="21" style="2" customWidth="1"/>
    <col min="6" max="6" width="22.5" style="2" customWidth="1"/>
    <col min="7" max="7" width="21.83203125" style="2" customWidth="1"/>
    <col min="8" max="8" width="12" style="2" customWidth="1"/>
    <col min="9" max="9" width="13" style="2" customWidth="1"/>
    <col min="10" max="16384" width="10.83203125" style="4"/>
  </cols>
  <sheetData>
    <row r="1" spans="1:9">
      <c r="A1" s="1" t="s">
        <v>0</v>
      </c>
    </row>
    <row r="3" spans="1:9" s="7" customFormat="1" ht="27" customHeight="1">
      <c r="A3" s="5" t="s">
        <v>1</v>
      </c>
      <c r="B3" s="5" t="s">
        <v>2</v>
      </c>
      <c r="C3" s="6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spans="1:9">
      <c r="A4" s="2" t="s">
        <v>10</v>
      </c>
      <c r="B4" s="2" t="s">
        <v>11</v>
      </c>
      <c r="C4" s="3" t="s">
        <v>12</v>
      </c>
      <c r="D4" s="8">
        <v>1</v>
      </c>
      <c r="E4" s="8">
        <v>1</v>
      </c>
      <c r="F4" s="8">
        <v>7.856994E-7</v>
      </c>
      <c r="G4" s="8">
        <v>1.038048E-4</v>
      </c>
      <c r="H4" s="8">
        <v>7.8910430000000004E-3</v>
      </c>
      <c r="I4" s="8">
        <v>1.711111E-3</v>
      </c>
    </row>
    <row r="5" spans="1:9">
      <c r="A5" s="2" t="s">
        <v>13</v>
      </c>
      <c r="B5" s="2" t="s">
        <v>11</v>
      </c>
      <c r="C5" s="3" t="s">
        <v>14</v>
      </c>
      <c r="D5" s="8">
        <v>3.3705480000000001E-13</v>
      </c>
      <c r="E5" s="8">
        <v>2.5984429999999999E-20</v>
      </c>
      <c r="F5" s="8">
        <v>0.46767880000000001</v>
      </c>
      <c r="G5" s="8">
        <v>0.42458170000000001</v>
      </c>
      <c r="H5" s="8">
        <v>0.52324999999999999</v>
      </c>
      <c r="I5" s="8">
        <v>6.2404750000000003E-4</v>
      </c>
    </row>
    <row r="6" spans="1:9">
      <c r="A6" s="2" t="s">
        <v>15</v>
      </c>
      <c r="B6" s="2" t="s">
        <v>11</v>
      </c>
      <c r="C6" s="3" t="s">
        <v>16</v>
      </c>
      <c r="D6" s="8">
        <v>1.8262160000000001E-4</v>
      </c>
      <c r="E6" s="8">
        <v>3.4186230000000001E-4</v>
      </c>
      <c r="F6" s="8">
        <v>2.1133430000000002E-2</v>
      </c>
      <c r="G6" s="8">
        <v>9.3897540000000002E-3</v>
      </c>
      <c r="H6" s="8">
        <v>3.9072710000000002E-8</v>
      </c>
      <c r="I6" s="8">
        <v>5.58897E-9</v>
      </c>
    </row>
    <row r="7" spans="1:9">
      <c r="A7" s="2" t="s">
        <v>17</v>
      </c>
      <c r="B7" s="2" t="s">
        <v>11</v>
      </c>
      <c r="C7" s="3" t="s">
        <v>18</v>
      </c>
      <c r="D7" s="8">
        <v>0.93617289999999997</v>
      </c>
      <c r="E7" s="8">
        <v>0.99751029999999996</v>
      </c>
      <c r="F7" s="8">
        <v>1.686294E-9</v>
      </c>
      <c r="G7" s="8">
        <v>2.159139E-8</v>
      </c>
      <c r="H7" s="8">
        <v>4.5748300000000002E-50</v>
      </c>
      <c r="I7" s="8">
        <v>5.6126269999999998E-54</v>
      </c>
    </row>
    <row r="8" spans="1:9">
      <c r="A8" s="2" t="s">
        <v>19</v>
      </c>
      <c r="B8" s="2" t="s">
        <v>11</v>
      </c>
      <c r="C8" s="3" t="s">
        <v>20</v>
      </c>
      <c r="D8" s="8">
        <v>1</v>
      </c>
      <c r="E8" s="8">
        <v>0.97586700000000004</v>
      </c>
      <c r="F8" s="8">
        <v>6.8346260000000006E-2</v>
      </c>
      <c r="G8" s="8">
        <v>0.24615880000000001</v>
      </c>
      <c r="H8" s="8">
        <v>1.6922169999999999E-4</v>
      </c>
      <c r="I8" s="8">
        <v>7.4958729999999998E-7</v>
      </c>
    </row>
    <row r="9" spans="1:9">
      <c r="A9" s="2" t="s">
        <v>21</v>
      </c>
      <c r="B9" s="2" t="s">
        <v>11</v>
      </c>
      <c r="C9" s="3" t="s">
        <v>22</v>
      </c>
      <c r="D9" s="8">
        <v>1</v>
      </c>
      <c r="E9" s="8">
        <v>1</v>
      </c>
      <c r="F9" s="8">
        <v>6.1973469999999994E-11</v>
      </c>
      <c r="G9" s="8">
        <v>7.720401E-16</v>
      </c>
      <c r="H9" s="8">
        <v>6.7919769999999997E-56</v>
      </c>
      <c r="I9" s="8">
        <v>1.686594E-66</v>
      </c>
    </row>
    <row r="10" spans="1:9">
      <c r="A10" s="2" t="s">
        <v>23</v>
      </c>
      <c r="B10" s="2" t="s">
        <v>11</v>
      </c>
      <c r="C10" s="3" t="s">
        <v>24</v>
      </c>
      <c r="D10" s="8">
        <v>1</v>
      </c>
      <c r="E10" s="8">
        <v>1</v>
      </c>
      <c r="F10" s="8">
        <v>0.156584</v>
      </c>
      <c r="G10" s="8">
        <v>1.1715389999999999E-2</v>
      </c>
      <c r="H10" s="8">
        <v>4.1490870000000002E-10</v>
      </c>
      <c r="I10" s="8">
        <v>3.435381E-16</v>
      </c>
    </row>
    <row r="11" spans="1:9">
      <c r="A11" s="2" t="s">
        <v>25</v>
      </c>
      <c r="B11" s="2" t="s">
        <v>11</v>
      </c>
      <c r="C11" s="3" t="s">
        <v>26</v>
      </c>
      <c r="D11" s="8">
        <v>1</v>
      </c>
      <c r="E11" s="8">
        <v>0.99999939999999998</v>
      </c>
      <c r="F11" s="8">
        <v>3.9375129999999998E-15</v>
      </c>
      <c r="G11" s="8">
        <v>1.001423E-11</v>
      </c>
      <c r="H11" s="8">
        <v>3.7855660000000001E-14</v>
      </c>
      <c r="I11" s="8">
        <v>4.5490129999999998E-20</v>
      </c>
    </row>
    <row r="12" spans="1:9">
      <c r="A12" s="2" t="s">
        <v>27</v>
      </c>
      <c r="B12" s="2" t="s">
        <v>11</v>
      </c>
      <c r="C12" s="3" t="s">
        <v>28</v>
      </c>
      <c r="D12" s="8">
        <v>2.0072360000000001E-13</v>
      </c>
      <c r="E12" s="8">
        <v>7.9910310000000005E-8</v>
      </c>
      <c r="F12" s="8">
        <v>0.9783984</v>
      </c>
      <c r="G12" s="8">
        <v>0.92224110000000004</v>
      </c>
      <c r="H12" s="8">
        <v>0.75870950000000004</v>
      </c>
      <c r="I12" s="8">
        <v>8.2733140000000004E-3</v>
      </c>
    </row>
    <row r="13" spans="1:9">
      <c r="A13" s="2" t="s">
        <v>29</v>
      </c>
      <c r="B13" s="2" t="s">
        <v>11</v>
      </c>
      <c r="C13" s="3" t="s">
        <v>30</v>
      </c>
      <c r="D13" s="8">
        <v>1</v>
      </c>
      <c r="E13" s="8">
        <v>1</v>
      </c>
      <c r="F13" s="8">
        <v>0.88908010000000004</v>
      </c>
      <c r="G13" s="8">
        <v>0.89031150000000003</v>
      </c>
      <c r="H13" s="8">
        <v>0.98792120000000005</v>
      </c>
      <c r="I13" s="8">
        <v>0.91407450000000001</v>
      </c>
    </row>
    <row r="14" spans="1:9">
      <c r="A14" s="2" t="s">
        <v>31</v>
      </c>
      <c r="B14" s="2" t="s">
        <v>11</v>
      </c>
      <c r="C14" s="3" t="s">
        <v>32</v>
      </c>
      <c r="D14" s="8">
        <v>0.99676949999999997</v>
      </c>
      <c r="E14" s="8">
        <v>0.99989159999999999</v>
      </c>
      <c r="F14" s="8">
        <v>4.8072870000000001E-21</v>
      </c>
      <c r="G14" s="8">
        <v>5.0081859999999998E-20</v>
      </c>
      <c r="H14" s="8">
        <v>2.7864059999999999E-37</v>
      </c>
      <c r="I14" s="8">
        <v>2.1388839999999998E-50</v>
      </c>
    </row>
    <row r="15" spans="1:9">
      <c r="A15" s="2" t="s">
        <v>33</v>
      </c>
      <c r="B15" s="2" t="s">
        <v>11</v>
      </c>
      <c r="C15" s="3" t="s">
        <v>34</v>
      </c>
      <c r="D15" s="8">
        <v>0.99999990000000005</v>
      </c>
      <c r="E15" s="8">
        <v>0.99946939999999995</v>
      </c>
      <c r="F15" s="8">
        <v>4.712183E-3</v>
      </c>
      <c r="G15" s="8">
        <v>4.7201409999999999E-2</v>
      </c>
      <c r="H15" s="8">
        <v>4.3777740000000001E-20</v>
      </c>
      <c r="I15" s="8">
        <v>1.6710280000000001E-16</v>
      </c>
    </row>
    <row r="16" spans="1:9">
      <c r="A16" s="2" t="s">
        <v>35</v>
      </c>
      <c r="B16" s="2" t="s">
        <v>11</v>
      </c>
      <c r="C16" s="3" t="s">
        <v>36</v>
      </c>
      <c r="D16" s="8">
        <v>1</v>
      </c>
      <c r="E16" s="8">
        <v>1</v>
      </c>
      <c r="F16" s="8">
        <v>1</v>
      </c>
      <c r="G16" s="8">
        <v>1</v>
      </c>
      <c r="H16" s="8">
        <v>0.99440629999999997</v>
      </c>
      <c r="I16" s="8">
        <v>0.99819429999999998</v>
      </c>
    </row>
    <row r="17" spans="1:9">
      <c r="A17" s="2" t="s">
        <v>37</v>
      </c>
      <c r="B17" s="2" t="s">
        <v>11</v>
      </c>
      <c r="C17" s="3" t="s">
        <v>38</v>
      </c>
      <c r="D17" s="8">
        <v>1</v>
      </c>
      <c r="E17" s="8">
        <v>1</v>
      </c>
      <c r="F17" s="8">
        <v>1.2959880000000001E-12</v>
      </c>
      <c r="G17" s="8">
        <v>5.2988400000000005E-13</v>
      </c>
      <c r="H17" s="8">
        <v>1.148436E-51</v>
      </c>
      <c r="I17" s="8">
        <v>6.4758919999999995E-57</v>
      </c>
    </row>
    <row r="18" spans="1:9">
      <c r="A18" s="2" t="s">
        <v>39</v>
      </c>
      <c r="B18" s="2" t="s">
        <v>11</v>
      </c>
      <c r="C18" s="3" t="s">
        <v>40</v>
      </c>
      <c r="D18" s="8">
        <v>0.99637180000000003</v>
      </c>
      <c r="E18" s="8">
        <v>0.90503929999999999</v>
      </c>
      <c r="F18" s="8">
        <v>0.98646730000000005</v>
      </c>
      <c r="G18" s="8">
        <v>0.99991920000000001</v>
      </c>
      <c r="H18" s="8">
        <v>3.0699039999999999E-42</v>
      </c>
      <c r="I18" s="8">
        <v>2.7177179999999999E-38</v>
      </c>
    </row>
    <row r="19" spans="1:9">
      <c r="A19" s="2" t="s">
        <v>41</v>
      </c>
      <c r="B19" s="2" t="s">
        <v>11</v>
      </c>
      <c r="C19" s="3" t="s">
        <v>42</v>
      </c>
      <c r="D19" s="8">
        <v>0.50780930000000002</v>
      </c>
      <c r="E19" s="8">
        <v>7.9002779999999995E-4</v>
      </c>
      <c r="F19" s="8">
        <v>0.15925890000000001</v>
      </c>
      <c r="G19" s="8">
        <v>0.1399782</v>
      </c>
      <c r="H19" s="8">
        <v>4.7567130000000001E-3</v>
      </c>
      <c r="I19" s="8">
        <v>7.4589549999999998E-5</v>
      </c>
    </row>
    <row r="20" spans="1:9">
      <c r="A20" s="2" t="s">
        <v>43</v>
      </c>
      <c r="B20" s="2" t="s">
        <v>11</v>
      </c>
      <c r="C20" s="3" t="s">
        <v>44</v>
      </c>
      <c r="D20" s="8">
        <v>0.99986790000000003</v>
      </c>
      <c r="E20" s="8">
        <v>0.73201139999999998</v>
      </c>
      <c r="F20" s="8">
        <v>9.2599580000000001E-2</v>
      </c>
      <c r="G20" s="8">
        <v>5.6780609999999999E-3</v>
      </c>
      <c r="H20" s="8">
        <v>4.6666509999999999E-12</v>
      </c>
      <c r="I20" s="8">
        <v>6.2709740000000001E-14</v>
      </c>
    </row>
    <row r="21" spans="1:9">
      <c r="A21" s="2" t="s">
        <v>45</v>
      </c>
      <c r="B21" s="2" t="s">
        <v>11</v>
      </c>
      <c r="C21" s="3" t="s">
        <v>46</v>
      </c>
      <c r="D21" s="8">
        <v>1</v>
      </c>
      <c r="E21" s="8">
        <v>1</v>
      </c>
      <c r="F21" s="8">
        <v>0.96536840000000002</v>
      </c>
      <c r="G21" s="8">
        <v>0.8020391</v>
      </c>
      <c r="H21" s="8">
        <v>1.316607E-5</v>
      </c>
      <c r="I21" s="8">
        <v>8.6778919999999996E-4</v>
      </c>
    </row>
    <row r="22" spans="1:9">
      <c r="A22" s="2" t="s">
        <v>47</v>
      </c>
      <c r="B22" s="2" t="s">
        <v>11</v>
      </c>
      <c r="C22" s="3" t="s">
        <v>48</v>
      </c>
      <c r="D22" s="8">
        <v>1.3265880000000001E-2</v>
      </c>
      <c r="E22" s="8">
        <v>0.92994010000000005</v>
      </c>
      <c r="F22" s="8">
        <v>8.4605860000000002E-55</v>
      </c>
      <c r="G22" s="8">
        <v>2.281187E-82</v>
      </c>
      <c r="H22" s="8">
        <v>1.1543219999999999E-24</v>
      </c>
      <c r="I22" s="8">
        <v>9.2280890000000002E-36</v>
      </c>
    </row>
    <row r="23" spans="1:9">
      <c r="A23" s="2" t="s">
        <v>49</v>
      </c>
      <c r="B23" s="2" t="s">
        <v>11</v>
      </c>
      <c r="C23" s="3" t="s">
        <v>50</v>
      </c>
      <c r="D23" s="8">
        <v>0.99973650000000003</v>
      </c>
      <c r="E23" s="8">
        <v>1</v>
      </c>
      <c r="F23" s="8">
        <v>0.28274329999999998</v>
      </c>
      <c r="G23" s="8">
        <v>0.3075061</v>
      </c>
      <c r="H23" s="8">
        <v>1.1011010000000001E-5</v>
      </c>
      <c r="I23" s="8">
        <v>1.120657E-4</v>
      </c>
    </row>
    <row r="24" spans="1:9">
      <c r="A24" s="2" t="s">
        <v>51</v>
      </c>
      <c r="B24" s="2" t="s">
        <v>11</v>
      </c>
      <c r="C24" s="3" t="s">
        <v>52</v>
      </c>
      <c r="D24" s="8">
        <v>4.651537E-2</v>
      </c>
      <c r="E24" s="8">
        <v>3.2860939999999998E-2</v>
      </c>
      <c r="F24" s="8">
        <v>1.1296910000000001E-27</v>
      </c>
      <c r="G24" s="8">
        <v>3.2060069999999998E-29</v>
      </c>
      <c r="H24" s="8">
        <v>2.0857300000000002E-34</v>
      </c>
      <c r="I24" s="8">
        <v>2.4707059999999999E-36</v>
      </c>
    </row>
    <row r="25" spans="1:9">
      <c r="A25" s="2" t="s">
        <v>53</v>
      </c>
      <c r="B25" s="2" t="s">
        <v>11</v>
      </c>
      <c r="C25" s="3" t="s">
        <v>54</v>
      </c>
      <c r="D25" s="8">
        <v>1</v>
      </c>
      <c r="E25" s="8">
        <v>1</v>
      </c>
      <c r="F25" s="8">
        <v>0.99299760000000004</v>
      </c>
      <c r="G25" s="8">
        <v>0.99986540000000002</v>
      </c>
      <c r="H25" s="8">
        <v>1.491124E-103</v>
      </c>
      <c r="I25" s="8">
        <v>4.2994669999999998E-103</v>
      </c>
    </row>
    <row r="26" spans="1:9">
      <c r="A26" s="2" t="s">
        <v>55</v>
      </c>
      <c r="B26" s="2" t="s">
        <v>11</v>
      </c>
      <c r="C26" s="3" t="s">
        <v>56</v>
      </c>
      <c r="D26" s="8">
        <v>0.99723830000000002</v>
      </c>
      <c r="E26" s="8">
        <v>0.95360299999999998</v>
      </c>
      <c r="F26" s="8">
        <v>1.6162009999999999E-5</v>
      </c>
      <c r="G26" s="8">
        <v>2.066457E-5</v>
      </c>
      <c r="H26" s="8">
        <v>2.6639000000000001E-22</v>
      </c>
      <c r="I26" s="8">
        <v>1.522584E-18</v>
      </c>
    </row>
    <row r="27" spans="1:9">
      <c r="A27" s="2" t="s">
        <v>57</v>
      </c>
      <c r="B27" s="2" t="s">
        <v>11</v>
      </c>
      <c r="C27" s="3" t="s">
        <v>58</v>
      </c>
      <c r="D27" s="8">
        <v>0.99999780000000005</v>
      </c>
      <c r="E27" s="8">
        <v>4.556292E-2</v>
      </c>
      <c r="F27" s="8">
        <v>0.98428309999999997</v>
      </c>
      <c r="G27" s="8">
        <v>0.99996640000000003</v>
      </c>
      <c r="H27" s="8">
        <v>4.7295259999999998E-18</v>
      </c>
      <c r="I27" s="8">
        <v>2.9323300000000001E-15</v>
      </c>
    </row>
    <row r="28" spans="1:9">
      <c r="A28" s="2" t="s">
        <v>59</v>
      </c>
      <c r="B28" s="2" t="s">
        <v>11</v>
      </c>
      <c r="C28" s="3" t="s">
        <v>60</v>
      </c>
      <c r="D28" s="8">
        <v>1</v>
      </c>
      <c r="E28" s="8">
        <v>1</v>
      </c>
      <c r="F28" s="8">
        <v>7.1018759999999999E-6</v>
      </c>
      <c r="G28" s="8">
        <v>9.4732410000000001E-11</v>
      </c>
      <c r="H28" s="8">
        <v>6.9492890000000001E-25</v>
      </c>
      <c r="I28" s="8">
        <v>3.1939080000000002E-28</v>
      </c>
    </row>
    <row r="29" spans="1:9">
      <c r="A29" s="2" t="s">
        <v>61</v>
      </c>
      <c r="B29" s="2" t="s">
        <v>62</v>
      </c>
      <c r="C29" s="3" t="s">
        <v>63</v>
      </c>
      <c r="D29" s="8">
        <v>1</v>
      </c>
      <c r="E29" s="8">
        <v>0.95391119999999996</v>
      </c>
      <c r="F29" s="8">
        <v>2.2865760000000002E-22</v>
      </c>
      <c r="G29" s="8">
        <v>1.21426E-19</v>
      </c>
      <c r="H29" s="8">
        <v>6.5159989999999997E-6</v>
      </c>
      <c r="I29" s="8">
        <v>6.0424309999999997E-5</v>
      </c>
    </row>
    <row r="30" spans="1:9">
      <c r="A30" s="2" t="s">
        <v>64</v>
      </c>
      <c r="B30" s="2" t="s">
        <v>62</v>
      </c>
      <c r="C30" s="3" t="s">
        <v>65</v>
      </c>
      <c r="D30" s="8">
        <v>2.3900610000000002E-3</v>
      </c>
      <c r="E30" s="8">
        <v>0.72429359999999998</v>
      </c>
      <c r="F30" s="8">
        <v>0.61801099999999998</v>
      </c>
      <c r="G30" s="8">
        <v>0.3803126</v>
      </c>
      <c r="H30" s="8">
        <v>0.79718699999999998</v>
      </c>
      <c r="I30" s="8">
        <v>0.99122920000000003</v>
      </c>
    </row>
    <row r="31" spans="1:9">
      <c r="A31" s="2" t="s">
        <v>66</v>
      </c>
      <c r="B31" s="2" t="s">
        <v>62</v>
      </c>
      <c r="C31" s="3" t="s">
        <v>67</v>
      </c>
      <c r="D31" s="8">
        <v>0.99998229999999999</v>
      </c>
      <c r="E31" s="8">
        <v>0.99999990000000005</v>
      </c>
      <c r="F31" s="8">
        <v>0.96360489999999999</v>
      </c>
      <c r="G31" s="8">
        <v>0.99831650000000005</v>
      </c>
      <c r="H31" s="8">
        <v>1.2777979999999999E-30</v>
      </c>
      <c r="I31" s="8">
        <v>5.7474330000000003E-34</v>
      </c>
    </row>
    <row r="32" spans="1:9">
      <c r="A32" s="2" t="s">
        <v>68</v>
      </c>
      <c r="B32" s="2" t="s">
        <v>62</v>
      </c>
      <c r="C32" s="3" t="s">
        <v>69</v>
      </c>
      <c r="D32" s="8">
        <v>1</v>
      </c>
      <c r="E32" s="8">
        <v>1</v>
      </c>
      <c r="F32" s="8">
        <v>0.4310293</v>
      </c>
      <c r="G32" s="8">
        <v>0.62862289999999998</v>
      </c>
      <c r="H32" s="8">
        <v>1.065105E-2</v>
      </c>
      <c r="I32" s="8">
        <v>0.21643999999999999</v>
      </c>
    </row>
    <row r="33" spans="1:9">
      <c r="A33" s="2" t="s">
        <v>70</v>
      </c>
      <c r="B33" s="2" t="s">
        <v>62</v>
      </c>
      <c r="C33" s="3" t="s">
        <v>71</v>
      </c>
      <c r="D33" s="8">
        <v>0.95566209999999996</v>
      </c>
      <c r="E33" s="8">
        <v>0.99969620000000003</v>
      </c>
      <c r="F33" s="8">
        <v>5.9638940000000002E-25</v>
      </c>
      <c r="G33" s="8">
        <v>7.0707080000000006E-46</v>
      </c>
      <c r="H33" s="8">
        <v>1.199428E-2</v>
      </c>
      <c r="I33" s="8">
        <v>2.2865059999999999E-4</v>
      </c>
    </row>
    <row r="34" spans="1:9">
      <c r="A34" s="2" t="s">
        <v>72</v>
      </c>
      <c r="B34" s="2" t="s">
        <v>62</v>
      </c>
      <c r="C34" s="3" t="s">
        <v>73</v>
      </c>
      <c r="D34" s="8">
        <v>2.1956349999999999E-10</v>
      </c>
      <c r="E34" s="8">
        <v>1.602984E-12</v>
      </c>
      <c r="F34" s="8">
        <v>0.69942720000000003</v>
      </c>
      <c r="G34" s="8">
        <v>0.8493657</v>
      </c>
      <c r="H34" s="8">
        <v>1</v>
      </c>
      <c r="I34" s="8">
        <v>0.99999970000000005</v>
      </c>
    </row>
    <row r="35" spans="1:9">
      <c r="A35" s="2" t="s">
        <v>74</v>
      </c>
      <c r="B35" s="2" t="s">
        <v>62</v>
      </c>
      <c r="C35" s="3" t="s">
        <v>75</v>
      </c>
      <c r="D35" s="8">
        <v>0.96798459999999997</v>
      </c>
      <c r="E35" s="8">
        <v>0.99921740000000003</v>
      </c>
      <c r="F35" s="8">
        <v>0.57982149999999999</v>
      </c>
      <c r="G35" s="8">
        <v>0.85567610000000005</v>
      </c>
      <c r="H35" s="8">
        <v>2.1546950000000001E-22</v>
      </c>
      <c r="I35" s="8">
        <v>3.3866649999999999E-28</v>
      </c>
    </row>
    <row r="36" spans="1:9">
      <c r="A36" s="2" t="s">
        <v>76</v>
      </c>
      <c r="B36" s="2" t="s">
        <v>62</v>
      </c>
      <c r="C36" s="3" t="s">
        <v>77</v>
      </c>
      <c r="D36" s="8">
        <v>5.5553549999999997E-3</v>
      </c>
      <c r="E36" s="8">
        <v>1.4665610000000001E-2</v>
      </c>
      <c r="F36" s="8">
        <v>4.694767E-4</v>
      </c>
      <c r="G36" s="8">
        <v>9.0047949999999995E-3</v>
      </c>
      <c r="H36" s="8">
        <v>8.7810230000000004E-5</v>
      </c>
      <c r="I36" s="8">
        <v>6.0770999999999998E-6</v>
      </c>
    </row>
    <row r="37" spans="1:9">
      <c r="A37" s="2" t="s">
        <v>78</v>
      </c>
      <c r="B37" s="2" t="s">
        <v>62</v>
      </c>
      <c r="C37" s="3" t="s">
        <v>79</v>
      </c>
      <c r="D37" s="8">
        <v>1</v>
      </c>
      <c r="E37" s="8">
        <v>1</v>
      </c>
      <c r="F37" s="8">
        <v>1.546549E-2</v>
      </c>
      <c r="G37" s="8">
        <v>1.415397E-2</v>
      </c>
      <c r="H37" s="8">
        <v>0.5890881</v>
      </c>
      <c r="I37" s="8">
        <v>0.26218269999999999</v>
      </c>
    </row>
    <row r="38" spans="1:9">
      <c r="A38" s="2" t="s">
        <v>80</v>
      </c>
      <c r="B38" s="2" t="s">
        <v>62</v>
      </c>
      <c r="C38" s="3" t="s">
        <v>81</v>
      </c>
      <c r="D38" s="8">
        <v>2.4807719999999998E-2</v>
      </c>
      <c r="E38" s="8">
        <v>7.9452140000000004E-2</v>
      </c>
      <c r="F38" s="8">
        <v>4.0726029999999999E-4</v>
      </c>
      <c r="G38" s="8">
        <v>1.9704409999999999E-6</v>
      </c>
      <c r="H38" s="8">
        <v>1.6848809999999999E-14</v>
      </c>
      <c r="I38" s="8">
        <v>2.534657E-14</v>
      </c>
    </row>
    <row r="39" spans="1:9">
      <c r="A39" s="2" t="s">
        <v>82</v>
      </c>
      <c r="B39" s="2" t="s">
        <v>62</v>
      </c>
      <c r="C39" s="3" t="s">
        <v>83</v>
      </c>
      <c r="D39" s="8">
        <v>1</v>
      </c>
      <c r="E39" s="8">
        <v>1</v>
      </c>
      <c r="F39" s="8">
        <v>9.0700179999999991E-3</v>
      </c>
      <c r="G39" s="8">
        <v>0.1740003</v>
      </c>
      <c r="H39" s="8">
        <v>0.53915089999999999</v>
      </c>
      <c r="I39" s="8">
        <v>0.63115109999999996</v>
      </c>
    </row>
    <row r="40" spans="1:9">
      <c r="A40" s="2" t="s">
        <v>84</v>
      </c>
      <c r="B40" s="2" t="s">
        <v>62</v>
      </c>
      <c r="C40" s="3" t="s">
        <v>85</v>
      </c>
      <c r="D40" s="8">
        <v>1</v>
      </c>
      <c r="E40" s="8">
        <v>1</v>
      </c>
      <c r="F40" s="8">
        <v>0.94409050000000005</v>
      </c>
      <c r="G40" s="8">
        <v>0.57520090000000001</v>
      </c>
      <c r="H40" s="8">
        <v>2.284038E-2</v>
      </c>
      <c r="I40" s="8">
        <v>2.7168230000000002E-3</v>
      </c>
    </row>
    <row r="41" spans="1:9">
      <c r="A41" s="2" t="s">
        <v>86</v>
      </c>
      <c r="B41" s="2" t="s">
        <v>62</v>
      </c>
      <c r="C41" s="3" t="s">
        <v>87</v>
      </c>
      <c r="D41" s="8">
        <v>0.92747729999999995</v>
      </c>
      <c r="E41" s="8">
        <v>0.99507999999999996</v>
      </c>
      <c r="F41" s="8">
        <v>1.5759039999999999E-3</v>
      </c>
      <c r="G41" s="8">
        <v>3.0265769999999999E-5</v>
      </c>
      <c r="H41" s="8">
        <v>8.1329690000000001E-4</v>
      </c>
      <c r="I41" s="8">
        <v>2.0123189999999998E-3</v>
      </c>
    </row>
    <row r="42" spans="1:9">
      <c r="A42" s="2" t="s">
        <v>88</v>
      </c>
      <c r="B42" s="2" t="s">
        <v>62</v>
      </c>
      <c r="C42" s="3" t="s">
        <v>89</v>
      </c>
      <c r="D42" s="8">
        <v>0.99999870000000002</v>
      </c>
      <c r="E42" s="8">
        <v>0.66469389999999995</v>
      </c>
      <c r="F42" s="8">
        <v>8.1879900000000005E-2</v>
      </c>
      <c r="G42" s="8">
        <v>0.69859760000000004</v>
      </c>
      <c r="H42" s="8">
        <v>6.3677280000000003E-17</v>
      </c>
      <c r="I42" s="8">
        <v>3.1653279999999998E-16</v>
      </c>
    </row>
    <row r="43" spans="1:9">
      <c r="A43" s="2" t="s">
        <v>90</v>
      </c>
      <c r="B43" s="2" t="s">
        <v>62</v>
      </c>
      <c r="C43" s="3" t="s">
        <v>91</v>
      </c>
      <c r="D43" s="8">
        <v>1.5767929999999999E-2</v>
      </c>
      <c r="E43" s="8">
        <v>0.27524880000000002</v>
      </c>
      <c r="F43" s="8">
        <v>1</v>
      </c>
      <c r="G43" s="8">
        <v>1</v>
      </c>
      <c r="H43" s="8">
        <v>0.99999729999999998</v>
      </c>
      <c r="I43" s="8">
        <v>0.9999614</v>
      </c>
    </row>
    <row r="44" spans="1:9">
      <c r="A44" s="2" t="s">
        <v>92</v>
      </c>
      <c r="B44" s="2" t="s">
        <v>62</v>
      </c>
      <c r="C44" s="3" t="s">
        <v>93</v>
      </c>
      <c r="D44" s="8">
        <v>0.9906218</v>
      </c>
      <c r="E44" s="8">
        <v>0.99999590000000005</v>
      </c>
      <c r="F44" s="8">
        <v>1.4452040000000001E-25</v>
      </c>
      <c r="G44" s="8">
        <v>1.091799E-30</v>
      </c>
      <c r="H44" s="8">
        <v>3.0105529999999999E-13</v>
      </c>
      <c r="I44" s="8">
        <v>2.1588469999999999E-22</v>
      </c>
    </row>
    <row r="45" spans="1:9">
      <c r="A45" s="2" t="s">
        <v>94</v>
      </c>
      <c r="B45" s="2" t="s">
        <v>62</v>
      </c>
      <c r="C45" s="3" t="s">
        <v>95</v>
      </c>
      <c r="D45" s="8">
        <v>0.92618929999999999</v>
      </c>
      <c r="E45" s="8">
        <v>0.98597500000000005</v>
      </c>
      <c r="F45" s="8">
        <v>0.41569139999999999</v>
      </c>
      <c r="G45" s="8">
        <v>0.12727169999999999</v>
      </c>
      <c r="H45" s="8">
        <v>3.4252339999999999E-2</v>
      </c>
      <c r="I45" s="8">
        <v>0.18743360000000001</v>
      </c>
    </row>
    <row r="46" spans="1:9">
      <c r="A46" s="2" t="s">
        <v>96</v>
      </c>
      <c r="B46" s="2" t="s">
        <v>62</v>
      </c>
      <c r="C46" s="3" t="s">
        <v>97</v>
      </c>
      <c r="D46" s="8">
        <v>0.85291090000000003</v>
      </c>
      <c r="E46" s="8">
        <v>0.85798719999999995</v>
      </c>
      <c r="F46" s="8">
        <v>3.6852889999999999E-2</v>
      </c>
      <c r="G46" s="8">
        <v>9.4666379999999994E-3</v>
      </c>
      <c r="H46" s="8">
        <v>0.52272839999999998</v>
      </c>
      <c r="I46" s="8">
        <v>0.71782069999999998</v>
      </c>
    </row>
    <row r="47" spans="1:9">
      <c r="A47" s="2" t="s">
        <v>98</v>
      </c>
      <c r="B47" s="2" t="s">
        <v>62</v>
      </c>
      <c r="C47" s="3" t="s">
        <v>99</v>
      </c>
      <c r="D47" s="8">
        <v>0.99999970000000005</v>
      </c>
      <c r="E47" s="8">
        <v>0.99999970000000005</v>
      </c>
      <c r="F47" s="8">
        <v>3.4437949999999999E-3</v>
      </c>
      <c r="G47" s="8">
        <v>1.337232E-2</v>
      </c>
      <c r="H47" s="8">
        <v>2.5756639999999999E-11</v>
      </c>
      <c r="I47" s="8">
        <v>1.993566E-13</v>
      </c>
    </row>
    <row r="48" spans="1:9">
      <c r="A48" s="2" t="s">
        <v>100</v>
      </c>
      <c r="B48" s="2" t="s">
        <v>62</v>
      </c>
      <c r="C48" s="3" t="s">
        <v>101</v>
      </c>
      <c r="D48" s="8">
        <v>0.2001008</v>
      </c>
      <c r="E48" s="8">
        <v>0.89958939999999998</v>
      </c>
      <c r="F48" s="8">
        <v>0.15584010000000001</v>
      </c>
      <c r="G48" s="8">
        <v>0.1855608</v>
      </c>
      <c r="H48" s="8">
        <v>7.4669899999999997E-3</v>
      </c>
      <c r="I48" s="8">
        <v>0.18995229999999999</v>
      </c>
    </row>
    <row r="49" spans="1:9">
      <c r="A49" s="2" t="s">
        <v>102</v>
      </c>
      <c r="B49" s="2" t="s">
        <v>62</v>
      </c>
      <c r="C49" s="3" t="s">
        <v>103</v>
      </c>
      <c r="D49" s="8">
        <v>1</v>
      </c>
      <c r="E49" s="8">
        <v>0.99969410000000003</v>
      </c>
      <c r="F49" s="8">
        <v>2.2744770000000001E-5</v>
      </c>
      <c r="G49" s="8">
        <v>6.3139759999999998E-7</v>
      </c>
      <c r="H49" s="8">
        <v>1.5212949999999999E-22</v>
      </c>
      <c r="I49" s="8">
        <v>1.4764310000000001E-25</v>
      </c>
    </row>
    <row r="50" spans="1:9">
      <c r="A50" s="2" t="s">
        <v>104</v>
      </c>
      <c r="B50" s="2" t="s">
        <v>62</v>
      </c>
      <c r="C50" s="3" t="s">
        <v>105</v>
      </c>
      <c r="D50" s="8">
        <v>7.1025779999999997E-2</v>
      </c>
      <c r="E50" s="8">
        <v>0.20747090000000001</v>
      </c>
      <c r="F50" s="8">
        <v>1.1126299999999999E-56</v>
      </c>
      <c r="G50" s="8">
        <v>1.274984E-80</v>
      </c>
      <c r="H50" s="8">
        <v>0.9980521</v>
      </c>
      <c r="I50" s="8">
        <v>0.99401669999999998</v>
      </c>
    </row>
    <row r="51" spans="1:9">
      <c r="A51" s="2" t="s">
        <v>106</v>
      </c>
      <c r="B51" s="2" t="s">
        <v>62</v>
      </c>
      <c r="C51" s="3" t="s">
        <v>107</v>
      </c>
      <c r="D51" s="8">
        <v>0.99589559999999999</v>
      </c>
      <c r="E51" s="8">
        <v>1</v>
      </c>
      <c r="F51" s="8">
        <v>0.26560030000000001</v>
      </c>
      <c r="G51" s="8">
        <v>0.23637559999999999</v>
      </c>
      <c r="H51" s="8">
        <v>1.8525419999999998E-24</v>
      </c>
      <c r="I51" s="8">
        <v>1.3352630000000001E-33</v>
      </c>
    </row>
    <row r="52" spans="1:9">
      <c r="A52" s="2" t="s">
        <v>108</v>
      </c>
      <c r="B52" s="2" t="s">
        <v>62</v>
      </c>
      <c r="C52" s="3" t="s">
        <v>109</v>
      </c>
      <c r="D52" s="8">
        <v>1</v>
      </c>
      <c r="E52" s="8">
        <v>1</v>
      </c>
      <c r="F52" s="8">
        <v>0.51043459999999996</v>
      </c>
      <c r="G52" s="8">
        <v>4.3187259999999998E-2</v>
      </c>
      <c r="H52" s="8">
        <v>2.170047E-7</v>
      </c>
      <c r="I52" s="8">
        <v>1.3928220000000001E-12</v>
      </c>
    </row>
    <row r="53" spans="1:9">
      <c r="A53" s="2" t="s">
        <v>110</v>
      </c>
      <c r="B53" s="2" t="s">
        <v>62</v>
      </c>
      <c r="C53" s="3" t="s">
        <v>111</v>
      </c>
      <c r="D53" s="8">
        <v>1</v>
      </c>
      <c r="E53" s="8">
        <v>1</v>
      </c>
      <c r="F53" s="8">
        <v>7.4240299999999999E-4</v>
      </c>
      <c r="G53" s="8">
        <v>3.4867170000000003E-2</v>
      </c>
      <c r="H53" s="8">
        <v>0.8206656</v>
      </c>
      <c r="I53" s="8">
        <v>0.95063330000000001</v>
      </c>
    </row>
    <row r="54" spans="1:9">
      <c r="A54" s="2" t="s">
        <v>112</v>
      </c>
      <c r="B54" s="2" t="s">
        <v>62</v>
      </c>
      <c r="C54" s="3" t="s">
        <v>113</v>
      </c>
      <c r="D54" s="8">
        <v>1</v>
      </c>
      <c r="E54" s="8">
        <v>1</v>
      </c>
      <c r="F54" s="8">
        <v>7.4979440000000005E-5</v>
      </c>
      <c r="G54" s="8">
        <v>4.049899E-4</v>
      </c>
      <c r="H54" s="8">
        <v>8.5480969999999999E-18</v>
      </c>
      <c r="I54" s="8">
        <v>3.6342010000000002E-19</v>
      </c>
    </row>
    <row r="55" spans="1:9">
      <c r="A55" s="2" t="s">
        <v>114</v>
      </c>
      <c r="B55" s="2" t="s">
        <v>115</v>
      </c>
      <c r="C55" s="3" t="s">
        <v>116</v>
      </c>
      <c r="D55" s="8">
        <v>1</v>
      </c>
      <c r="E55" s="8">
        <v>1</v>
      </c>
      <c r="F55" s="8">
        <v>0.44800689999999999</v>
      </c>
      <c r="G55" s="8">
        <v>0.41095870000000001</v>
      </c>
      <c r="H55" s="8">
        <v>6.8454669999999995E-2</v>
      </c>
      <c r="I55" s="8">
        <v>0.17860470000000001</v>
      </c>
    </row>
    <row r="56" spans="1:9">
      <c r="A56" s="2" t="s">
        <v>117</v>
      </c>
      <c r="B56" s="2" t="s">
        <v>115</v>
      </c>
      <c r="C56" s="3" t="s">
        <v>118</v>
      </c>
      <c r="D56" s="8">
        <v>1</v>
      </c>
      <c r="E56" s="8">
        <v>1</v>
      </c>
      <c r="F56" s="8">
        <v>1.9661239999999999E-14</v>
      </c>
      <c r="G56" s="8">
        <v>1.2907880000000001E-13</v>
      </c>
      <c r="H56" s="8">
        <v>1.1884760000000001E-21</v>
      </c>
      <c r="I56" s="8">
        <v>3.1347149999999999E-28</v>
      </c>
    </row>
    <row r="57" spans="1:9">
      <c r="A57" s="2" t="s">
        <v>119</v>
      </c>
      <c r="B57" s="2" t="s">
        <v>115</v>
      </c>
      <c r="C57" s="3" t="s">
        <v>120</v>
      </c>
      <c r="D57" s="8">
        <v>1</v>
      </c>
      <c r="E57" s="8">
        <v>1</v>
      </c>
      <c r="F57" s="8">
        <v>5.2068540000000003E-2</v>
      </c>
      <c r="G57" s="8">
        <v>6.293232E-2</v>
      </c>
      <c r="H57" s="8">
        <v>0.41669129999999999</v>
      </c>
      <c r="I57" s="8">
        <v>0.4237803</v>
      </c>
    </row>
    <row r="58" spans="1:9">
      <c r="A58" s="2" t="s">
        <v>121</v>
      </c>
      <c r="B58" s="2" t="s">
        <v>115</v>
      </c>
      <c r="C58" s="3" t="s">
        <v>122</v>
      </c>
      <c r="D58" s="8">
        <v>1</v>
      </c>
      <c r="E58" s="8">
        <v>1</v>
      </c>
      <c r="F58" s="8">
        <v>8.8215650000000005E-13</v>
      </c>
      <c r="G58" s="8">
        <v>1.154145E-17</v>
      </c>
      <c r="H58" s="8">
        <v>1.104242E-42</v>
      </c>
      <c r="I58" s="8">
        <v>6.9887109999999996E-49</v>
      </c>
    </row>
    <row r="59" spans="1:9">
      <c r="A59" s="2" t="s">
        <v>123</v>
      </c>
      <c r="B59" s="2" t="s">
        <v>115</v>
      </c>
      <c r="C59" s="3" t="s">
        <v>124</v>
      </c>
      <c r="D59" s="8">
        <v>1</v>
      </c>
      <c r="E59" s="8">
        <v>1</v>
      </c>
      <c r="F59" s="8">
        <v>7.0003600000000005E-30</v>
      </c>
      <c r="G59" s="8">
        <v>3.861747E-32</v>
      </c>
      <c r="H59" s="8">
        <v>1.32038E-99</v>
      </c>
      <c r="I59" s="8">
        <v>5.8860509999999999E-84</v>
      </c>
    </row>
    <row r="60" spans="1:9">
      <c r="A60" s="2" t="s">
        <v>125</v>
      </c>
      <c r="B60" s="2" t="s">
        <v>115</v>
      </c>
      <c r="C60" s="3" t="s">
        <v>126</v>
      </c>
      <c r="D60" s="8">
        <v>1</v>
      </c>
      <c r="E60" s="8">
        <v>0.99999990000000005</v>
      </c>
      <c r="F60" s="8">
        <v>2.3739220000000002E-15</v>
      </c>
      <c r="G60" s="8">
        <v>1.2327540000000001E-12</v>
      </c>
      <c r="H60" s="8">
        <v>1.99559E-44</v>
      </c>
      <c r="I60" s="8">
        <v>4.0664999999999998E-42</v>
      </c>
    </row>
    <row r="61" spans="1:9">
      <c r="A61" s="2" t="s">
        <v>127</v>
      </c>
      <c r="B61" s="2" t="s">
        <v>115</v>
      </c>
      <c r="C61" s="3" t="s">
        <v>128</v>
      </c>
      <c r="D61" s="8">
        <v>0.99999890000000002</v>
      </c>
      <c r="E61" s="8">
        <v>0.99999689999999997</v>
      </c>
      <c r="F61" s="8">
        <v>3.0069329999999999E-10</v>
      </c>
      <c r="G61" s="8">
        <v>1.5105900000000001E-8</v>
      </c>
      <c r="H61" s="8">
        <v>1.9134459999999999E-42</v>
      </c>
      <c r="I61" s="8">
        <v>4.2730769999999998E-45</v>
      </c>
    </row>
    <row r="62" spans="1:9">
      <c r="A62" s="2" t="s">
        <v>129</v>
      </c>
      <c r="B62" s="2" t="s">
        <v>115</v>
      </c>
      <c r="C62" s="3" t="s">
        <v>130</v>
      </c>
      <c r="D62" s="8">
        <v>0.9999979</v>
      </c>
      <c r="E62" s="8">
        <v>0.99998350000000003</v>
      </c>
      <c r="F62" s="8">
        <v>2.1694330000000001E-2</v>
      </c>
      <c r="G62" s="8">
        <v>0.36664819999999998</v>
      </c>
      <c r="H62" s="8">
        <v>0.2236908</v>
      </c>
      <c r="I62" s="8">
        <v>0.2062174</v>
      </c>
    </row>
    <row r="63" spans="1:9">
      <c r="A63" s="2" t="s">
        <v>131</v>
      </c>
      <c r="B63" s="2" t="s">
        <v>115</v>
      </c>
      <c r="C63" s="3" t="s">
        <v>132</v>
      </c>
      <c r="D63" s="8">
        <v>1</v>
      </c>
      <c r="E63" s="8">
        <v>0.99999870000000002</v>
      </c>
      <c r="F63" s="8">
        <v>0.65903840000000002</v>
      </c>
      <c r="G63" s="8">
        <v>0.44104379999999999</v>
      </c>
      <c r="H63" s="8">
        <v>1.821849E-15</v>
      </c>
      <c r="I63" s="8">
        <v>1.8799080000000001E-14</v>
      </c>
    </row>
    <row r="64" spans="1:9">
      <c r="A64" s="2" t="s">
        <v>133</v>
      </c>
      <c r="B64" s="2" t="s">
        <v>115</v>
      </c>
      <c r="C64" s="3" t="s">
        <v>134</v>
      </c>
      <c r="D64" s="8">
        <v>1.7372810000000002E-14</v>
      </c>
      <c r="E64" s="8">
        <v>1.171762E-12</v>
      </c>
      <c r="F64" s="8">
        <v>0.1247988</v>
      </c>
      <c r="G64" s="8">
        <v>0.31013360000000001</v>
      </c>
      <c r="H64" s="8">
        <v>3.2711879999999999E-2</v>
      </c>
      <c r="I64" s="8">
        <v>0.56786300000000001</v>
      </c>
    </row>
    <row r="65" spans="1:9">
      <c r="A65" s="2" t="s">
        <v>135</v>
      </c>
      <c r="B65" s="2" t="s">
        <v>115</v>
      </c>
      <c r="C65" s="3" t="s">
        <v>136</v>
      </c>
      <c r="D65" s="8">
        <v>0.82594009999999995</v>
      </c>
      <c r="E65" s="8">
        <v>0.83282109999999998</v>
      </c>
      <c r="F65" s="8">
        <v>4.1553179999999999E-5</v>
      </c>
      <c r="G65" s="8">
        <v>2.586588E-9</v>
      </c>
      <c r="H65" s="8">
        <v>4.9831330000000001E-12</v>
      </c>
      <c r="I65" s="8">
        <v>3.4122889999999998E-16</v>
      </c>
    </row>
    <row r="66" spans="1:9">
      <c r="A66" s="2" t="s">
        <v>137</v>
      </c>
      <c r="B66" s="2" t="s">
        <v>115</v>
      </c>
      <c r="C66" s="3" t="s">
        <v>138</v>
      </c>
      <c r="D66" s="8">
        <v>1</v>
      </c>
      <c r="E66" s="8">
        <v>0.97589440000000005</v>
      </c>
      <c r="F66" s="8">
        <v>6.4637110000000003E-12</v>
      </c>
      <c r="G66" s="8">
        <v>3.0707819999999998E-15</v>
      </c>
      <c r="H66" s="8">
        <v>4.8045630000000002E-11</v>
      </c>
      <c r="I66" s="8">
        <v>2.1900500000000001E-17</v>
      </c>
    </row>
    <row r="67" spans="1:9">
      <c r="A67" s="2" t="s">
        <v>139</v>
      </c>
      <c r="B67" s="2" t="s">
        <v>115</v>
      </c>
      <c r="C67" s="3" t="s">
        <v>140</v>
      </c>
      <c r="D67" s="8">
        <v>1</v>
      </c>
      <c r="E67" s="8">
        <v>1</v>
      </c>
      <c r="F67" s="8">
        <v>0.67284270000000002</v>
      </c>
      <c r="G67" s="8">
        <v>0.72836020000000001</v>
      </c>
      <c r="H67" s="8">
        <v>1.871859E-3</v>
      </c>
      <c r="I67" s="8">
        <v>8.3491940000000001E-2</v>
      </c>
    </row>
    <row r="68" spans="1:9">
      <c r="A68" s="2" t="s">
        <v>141</v>
      </c>
      <c r="B68" s="2" t="s">
        <v>115</v>
      </c>
      <c r="C68" s="3" t="s">
        <v>142</v>
      </c>
      <c r="D68" s="8">
        <v>1</v>
      </c>
      <c r="E68" s="8">
        <v>1</v>
      </c>
      <c r="F68" s="8">
        <v>3.9511749999999999E-7</v>
      </c>
      <c r="G68" s="8">
        <v>1.8517450000000001E-4</v>
      </c>
      <c r="H68" s="8">
        <v>7.2170270000000003E-78</v>
      </c>
      <c r="I68" s="8">
        <v>2.2986900000000001E-81</v>
      </c>
    </row>
    <row r="69" spans="1:9">
      <c r="A69" s="2" t="s">
        <v>143</v>
      </c>
      <c r="B69" s="2" t="s">
        <v>115</v>
      </c>
      <c r="C69" s="3" t="s">
        <v>144</v>
      </c>
      <c r="D69" s="8">
        <v>0.99992270000000005</v>
      </c>
      <c r="E69" s="8">
        <v>0.99887479999999995</v>
      </c>
      <c r="F69" s="8">
        <v>5.5452810000000002E-4</v>
      </c>
      <c r="G69" s="8">
        <v>9.7273410000000005E-3</v>
      </c>
      <c r="H69" s="8">
        <v>1.783996E-8</v>
      </c>
      <c r="I69" s="8">
        <v>5.4749299999999996E-7</v>
      </c>
    </row>
    <row r="70" spans="1:9">
      <c r="A70" s="2" t="s">
        <v>145</v>
      </c>
      <c r="B70" s="2" t="s">
        <v>115</v>
      </c>
      <c r="C70" s="3" t="s">
        <v>146</v>
      </c>
      <c r="D70" s="8">
        <v>1</v>
      </c>
      <c r="E70" s="8">
        <v>1</v>
      </c>
      <c r="F70" s="8">
        <v>1.5339079999999999E-14</v>
      </c>
      <c r="G70" s="8">
        <v>2.1194669999999999E-12</v>
      </c>
      <c r="H70" s="8">
        <v>8.4128919999999999E-116</v>
      </c>
      <c r="I70" s="8">
        <v>8.3140539999999998E-111</v>
      </c>
    </row>
    <row r="71" spans="1:9">
      <c r="A71" s="2" t="s">
        <v>147</v>
      </c>
      <c r="B71" s="2" t="s">
        <v>115</v>
      </c>
      <c r="C71" s="3" t="s">
        <v>148</v>
      </c>
      <c r="D71" s="8">
        <v>1</v>
      </c>
      <c r="E71" s="8">
        <v>0.99657240000000002</v>
      </c>
      <c r="F71" s="8">
        <v>6.6703439999999997E-4</v>
      </c>
      <c r="G71" s="8">
        <v>1.2306979999999999E-3</v>
      </c>
      <c r="H71" s="8">
        <v>3.5314329999999997E-33</v>
      </c>
      <c r="I71" s="8">
        <v>6.4958569999999997E-30</v>
      </c>
    </row>
    <row r="72" spans="1:9">
      <c r="A72" s="2" t="s">
        <v>149</v>
      </c>
      <c r="B72" s="2" t="s">
        <v>115</v>
      </c>
      <c r="C72" s="3" t="s">
        <v>150</v>
      </c>
      <c r="D72" s="8">
        <v>1</v>
      </c>
      <c r="E72" s="8">
        <v>0.87832299999999996</v>
      </c>
      <c r="F72" s="8">
        <v>0.99970389999999998</v>
      </c>
      <c r="G72" s="8">
        <v>0.99763679999999999</v>
      </c>
      <c r="H72" s="8">
        <v>6.7377129999999997E-12</v>
      </c>
      <c r="I72" s="8">
        <v>6.622378E-10</v>
      </c>
    </row>
    <row r="73" spans="1:9">
      <c r="A73" s="2" t="s">
        <v>151</v>
      </c>
      <c r="B73" s="2" t="s">
        <v>115</v>
      </c>
      <c r="C73" s="3" t="s">
        <v>152</v>
      </c>
      <c r="D73" s="8">
        <v>0.99964450000000005</v>
      </c>
      <c r="E73" s="8">
        <v>0.99996700000000005</v>
      </c>
      <c r="F73" s="8">
        <v>0.99296609999999996</v>
      </c>
      <c r="G73" s="8">
        <v>0.99926389999999998</v>
      </c>
      <c r="H73" s="8">
        <v>2.2460970000000002E-12</v>
      </c>
      <c r="I73" s="8">
        <v>3.1373060000000001E-14</v>
      </c>
    </row>
    <row r="74" spans="1:9">
      <c r="A74" s="2" t="s">
        <v>153</v>
      </c>
      <c r="B74" s="2" t="s">
        <v>115</v>
      </c>
      <c r="C74" s="3" t="s">
        <v>154</v>
      </c>
      <c r="D74" s="8">
        <v>0.99996680000000004</v>
      </c>
      <c r="E74" s="8">
        <v>0.9999422</v>
      </c>
      <c r="F74" s="8">
        <v>4.3085530000000001E-11</v>
      </c>
      <c r="G74" s="8">
        <v>9.5450799999999993E-7</v>
      </c>
      <c r="H74" s="8">
        <v>5.2176649999999996E-22</v>
      </c>
      <c r="I74" s="8">
        <v>1.3913540000000001E-20</v>
      </c>
    </row>
    <row r="75" spans="1:9">
      <c r="A75" s="2" t="s">
        <v>155</v>
      </c>
      <c r="B75" s="2" t="s">
        <v>115</v>
      </c>
      <c r="C75" s="3" t="s">
        <v>156</v>
      </c>
      <c r="D75" s="8">
        <v>1</v>
      </c>
      <c r="E75" s="8">
        <v>1</v>
      </c>
      <c r="F75" s="8">
        <v>0.1755497</v>
      </c>
      <c r="G75" s="8">
        <v>0.22614490000000001</v>
      </c>
      <c r="H75" s="8">
        <v>0.50167479999999998</v>
      </c>
      <c r="I75" s="8">
        <v>0.90626490000000004</v>
      </c>
    </row>
    <row r="76" spans="1:9">
      <c r="A76" s="2" t="s">
        <v>157</v>
      </c>
      <c r="B76" s="2" t="s">
        <v>115</v>
      </c>
      <c r="C76" s="3" t="s">
        <v>158</v>
      </c>
      <c r="D76" s="8">
        <v>1</v>
      </c>
      <c r="E76" s="8">
        <v>0.31935229999999998</v>
      </c>
      <c r="F76" s="8">
        <v>1.8361790000000001E-3</v>
      </c>
      <c r="G76" s="8">
        <v>0.53699719999999995</v>
      </c>
      <c r="H76" s="8">
        <v>6.6055909999999998E-21</v>
      </c>
      <c r="I76" s="8">
        <v>2.4661370000000001E-12</v>
      </c>
    </row>
    <row r="77" spans="1:9">
      <c r="A77" s="2" t="s">
        <v>159</v>
      </c>
      <c r="B77" s="2" t="s">
        <v>115</v>
      </c>
      <c r="C77" s="3" t="s">
        <v>160</v>
      </c>
      <c r="D77" s="8">
        <v>0.99786529999999996</v>
      </c>
      <c r="E77" s="8">
        <v>0.99645090000000003</v>
      </c>
      <c r="F77" s="8">
        <v>1.065513E-11</v>
      </c>
      <c r="G77" s="8">
        <v>4.934836E-11</v>
      </c>
      <c r="H77" s="8">
        <v>3.5681549999999998E-6</v>
      </c>
      <c r="I77" s="8">
        <v>3.0028100000000001E-7</v>
      </c>
    </row>
    <row r="78" spans="1:9">
      <c r="A78" s="2" t="s">
        <v>161</v>
      </c>
      <c r="B78" s="2" t="s">
        <v>115</v>
      </c>
      <c r="C78" s="3" t="s">
        <v>162</v>
      </c>
      <c r="D78" s="8">
        <v>1</v>
      </c>
      <c r="E78" s="8">
        <v>1</v>
      </c>
      <c r="F78" s="8">
        <v>0.10145419999999999</v>
      </c>
      <c r="G78" s="8">
        <v>0.471354</v>
      </c>
      <c r="H78" s="8">
        <v>1.230328E-36</v>
      </c>
      <c r="I78" s="8">
        <v>1.439092E-37</v>
      </c>
    </row>
    <row r="79" spans="1:9">
      <c r="A79" s="2" t="s">
        <v>163</v>
      </c>
      <c r="B79" s="2" t="s">
        <v>115</v>
      </c>
      <c r="C79" s="3" t="s">
        <v>164</v>
      </c>
      <c r="D79" s="8">
        <v>1</v>
      </c>
      <c r="E79" s="8">
        <v>1</v>
      </c>
      <c r="F79" s="8">
        <v>1.7469499999999999E-3</v>
      </c>
      <c r="G79" s="8">
        <v>1.413585E-2</v>
      </c>
      <c r="H79" s="8">
        <v>9.9839979999999996E-25</v>
      </c>
      <c r="I79" s="8">
        <v>9.8889579999999996E-19</v>
      </c>
    </row>
    <row r="80" spans="1:9">
      <c r="A80" s="2" t="s">
        <v>165</v>
      </c>
      <c r="B80" s="2" t="s">
        <v>115</v>
      </c>
      <c r="C80" s="3" t="s">
        <v>166</v>
      </c>
      <c r="D80" s="8">
        <v>0.99989530000000004</v>
      </c>
      <c r="E80" s="8">
        <v>0.99999870000000002</v>
      </c>
      <c r="F80" s="8">
        <v>1.6338440000000001E-23</v>
      </c>
      <c r="G80" s="8">
        <v>5.7270609999999999E-21</v>
      </c>
      <c r="H80" s="8">
        <v>1.444278E-21</v>
      </c>
      <c r="I80" s="8">
        <v>6.8454190000000003E-25</v>
      </c>
    </row>
    <row r="81" spans="1:9">
      <c r="A81" s="2" t="s">
        <v>167</v>
      </c>
      <c r="B81" s="2" t="s">
        <v>115</v>
      </c>
      <c r="C81" s="3" t="s">
        <v>168</v>
      </c>
      <c r="D81" s="8">
        <v>1</v>
      </c>
      <c r="E81" s="8">
        <v>0.99997740000000002</v>
      </c>
      <c r="F81" s="8">
        <v>9.6657049999999998E-20</v>
      </c>
      <c r="G81" s="8">
        <v>1.180264E-20</v>
      </c>
      <c r="H81" s="8">
        <v>6.6488969999999998E-56</v>
      </c>
      <c r="I81" s="8">
        <v>3.2294350000000001E-46</v>
      </c>
    </row>
    <row r="82" spans="1:9">
      <c r="A82" s="2" t="s">
        <v>169</v>
      </c>
      <c r="B82" s="2" t="s">
        <v>115</v>
      </c>
      <c r="C82" s="3" t="s">
        <v>170</v>
      </c>
      <c r="D82" s="8">
        <v>0.99969220000000003</v>
      </c>
      <c r="E82" s="8">
        <v>1.3251420000000001E-3</v>
      </c>
      <c r="F82" s="8">
        <v>0.82606029999999997</v>
      </c>
      <c r="G82" s="8">
        <v>0.99996350000000001</v>
      </c>
      <c r="H82" s="8">
        <v>6.0426069999999999E-21</v>
      </c>
      <c r="I82" s="8">
        <v>1.503418E-10</v>
      </c>
    </row>
    <row r="83" spans="1:9">
      <c r="A83" s="2" t="s">
        <v>171</v>
      </c>
      <c r="B83" s="2" t="s">
        <v>115</v>
      </c>
      <c r="C83" s="3" t="s">
        <v>172</v>
      </c>
      <c r="D83" s="8">
        <v>1</v>
      </c>
      <c r="E83" s="8">
        <v>1</v>
      </c>
      <c r="F83" s="8">
        <v>0.41367080000000001</v>
      </c>
      <c r="G83" s="8">
        <v>0.36903350000000001</v>
      </c>
      <c r="H83" s="8">
        <v>7.2336040000000004E-2</v>
      </c>
      <c r="I83" s="8">
        <v>0.1168951</v>
      </c>
    </row>
    <row r="84" spans="1:9">
      <c r="A84" s="2" t="s">
        <v>173</v>
      </c>
      <c r="B84" s="2" t="s">
        <v>115</v>
      </c>
      <c r="C84" s="3" t="s">
        <v>174</v>
      </c>
      <c r="D84" s="8">
        <v>1</v>
      </c>
      <c r="E84" s="8">
        <v>0.99167870000000002</v>
      </c>
      <c r="F84" s="8">
        <v>2.74925E-3</v>
      </c>
      <c r="G84" s="8">
        <v>6.1822950000000004E-5</v>
      </c>
      <c r="H84" s="8">
        <v>5.4085519999999996E-3</v>
      </c>
      <c r="I84" s="8">
        <v>4.2867609999999999E-4</v>
      </c>
    </row>
    <row r="85" spans="1:9">
      <c r="A85" s="2" t="s">
        <v>175</v>
      </c>
      <c r="B85" s="2" t="s">
        <v>115</v>
      </c>
      <c r="C85" s="3" t="s">
        <v>176</v>
      </c>
      <c r="D85" s="8">
        <v>0.99576710000000002</v>
      </c>
      <c r="E85" s="8">
        <v>0.99779980000000001</v>
      </c>
      <c r="F85" s="8">
        <v>1.7912900000000001E-4</v>
      </c>
      <c r="G85" s="8">
        <v>5.7643539999999995E-4</v>
      </c>
      <c r="H85" s="8">
        <v>1.8027960000000001E-37</v>
      </c>
      <c r="I85" s="8">
        <v>2.68504E-40</v>
      </c>
    </row>
    <row r="86" spans="1:9">
      <c r="A86" s="2" t="s">
        <v>177</v>
      </c>
      <c r="B86" s="2" t="s">
        <v>115</v>
      </c>
      <c r="C86" s="3" t="s">
        <v>178</v>
      </c>
      <c r="D86" s="8">
        <v>0.99999369999999999</v>
      </c>
      <c r="E86" s="8">
        <v>0.99994320000000003</v>
      </c>
      <c r="F86" s="8">
        <v>8.9504939999999998E-3</v>
      </c>
      <c r="G86" s="8">
        <v>1.408132E-2</v>
      </c>
      <c r="H86" s="8">
        <v>4.5164369999999998E-11</v>
      </c>
      <c r="I86" s="8">
        <v>3.0696119999999998E-15</v>
      </c>
    </row>
    <row r="87" spans="1:9">
      <c r="A87" s="2" t="s">
        <v>179</v>
      </c>
      <c r="B87" s="2" t="s">
        <v>115</v>
      </c>
      <c r="C87" s="3" t="s">
        <v>180</v>
      </c>
      <c r="D87" s="8">
        <v>0.98197290000000004</v>
      </c>
      <c r="E87" s="8">
        <v>0.99998480000000001</v>
      </c>
      <c r="F87" s="8">
        <v>0.75517009999999996</v>
      </c>
      <c r="G87" s="8">
        <v>0.82485039999999998</v>
      </c>
      <c r="H87" s="8">
        <v>1.999347E-9</v>
      </c>
      <c r="I87" s="8">
        <v>1.7401340000000001E-7</v>
      </c>
    </row>
    <row r="88" spans="1:9">
      <c r="A88" s="2" t="s">
        <v>181</v>
      </c>
      <c r="B88" s="2" t="s">
        <v>115</v>
      </c>
      <c r="C88" s="3" t="s">
        <v>182</v>
      </c>
      <c r="D88" s="8">
        <v>0.87025609999999998</v>
      </c>
      <c r="E88" s="8">
        <v>0.99870930000000002</v>
      </c>
      <c r="F88" s="8">
        <v>0.2106703</v>
      </c>
      <c r="G88" s="8">
        <v>0.1864469</v>
      </c>
      <c r="H88" s="8">
        <v>8.5705499999999997E-30</v>
      </c>
      <c r="I88" s="8">
        <v>2.573496E-34</v>
      </c>
    </row>
    <row r="89" spans="1:9">
      <c r="A89" s="2" t="s">
        <v>183</v>
      </c>
      <c r="B89" s="2" t="s">
        <v>115</v>
      </c>
      <c r="C89" s="3" t="s">
        <v>184</v>
      </c>
      <c r="D89" s="8">
        <v>0.6765236</v>
      </c>
      <c r="E89" s="8">
        <v>0.1171619</v>
      </c>
      <c r="F89" s="8">
        <v>6.4542139999999999E-16</v>
      </c>
      <c r="G89" s="8">
        <v>6.6616810000000002E-20</v>
      </c>
      <c r="H89" s="8">
        <v>1.149822E-32</v>
      </c>
      <c r="I89" s="8">
        <v>2.23268E-41</v>
      </c>
    </row>
    <row r="90" spans="1:9">
      <c r="A90" s="2" t="s">
        <v>185</v>
      </c>
      <c r="B90" s="2" t="s">
        <v>115</v>
      </c>
      <c r="C90" s="3" t="s">
        <v>186</v>
      </c>
      <c r="D90" s="8">
        <v>2.6715609999999999E-5</v>
      </c>
      <c r="E90" s="8">
        <v>8.1893210000000006E-11</v>
      </c>
      <c r="F90" s="8">
        <v>6.1480709999999997E-3</v>
      </c>
      <c r="G90" s="8">
        <v>2.758361E-3</v>
      </c>
      <c r="H90" s="8">
        <v>7.7437270000000006E-6</v>
      </c>
      <c r="I90" s="8">
        <v>3.1197659999999998E-4</v>
      </c>
    </row>
    <row r="91" spans="1:9">
      <c r="A91" s="2" t="s">
        <v>187</v>
      </c>
      <c r="B91" s="2" t="s">
        <v>115</v>
      </c>
      <c r="C91" s="3" t="s">
        <v>188</v>
      </c>
      <c r="D91" s="8">
        <v>0.9944731</v>
      </c>
      <c r="E91" s="8">
        <v>0.99105779999999999</v>
      </c>
      <c r="F91" s="8">
        <v>7.9789170000000005E-29</v>
      </c>
      <c r="G91" s="8">
        <v>4.9911029999999998E-34</v>
      </c>
      <c r="H91" s="8">
        <v>5.5207370000000004E-15</v>
      </c>
      <c r="I91" s="8">
        <v>3.026816E-11</v>
      </c>
    </row>
    <row r="92" spans="1:9">
      <c r="A92" s="2" t="s">
        <v>189</v>
      </c>
      <c r="B92" s="2" t="s">
        <v>115</v>
      </c>
      <c r="C92" s="3" t="s">
        <v>190</v>
      </c>
      <c r="D92" s="8">
        <v>3.7747369999999996E-9</v>
      </c>
      <c r="E92" s="8">
        <v>5.144173E-13</v>
      </c>
      <c r="F92" s="8">
        <v>5.3330120000000001E-5</v>
      </c>
      <c r="G92" s="8">
        <v>6.4023649999999998E-7</v>
      </c>
      <c r="H92" s="8">
        <v>5.282553E-5</v>
      </c>
      <c r="I92" s="8">
        <v>9.2437159999999994E-5</v>
      </c>
    </row>
    <row r="93" spans="1:9">
      <c r="A93" s="2" t="s">
        <v>191</v>
      </c>
      <c r="B93" s="2" t="s">
        <v>115</v>
      </c>
      <c r="C93" s="3" t="s">
        <v>192</v>
      </c>
      <c r="D93" s="8">
        <v>0.99995630000000002</v>
      </c>
      <c r="E93" s="8">
        <v>0.99994689999999997</v>
      </c>
      <c r="F93" s="8">
        <v>0.12943779999999999</v>
      </c>
      <c r="G93" s="8">
        <v>0.73095330000000003</v>
      </c>
      <c r="H93" s="8">
        <v>0.26967790000000003</v>
      </c>
      <c r="I93" s="8">
        <v>0.16583809999999999</v>
      </c>
    </row>
    <row r="94" spans="1:9">
      <c r="A94" s="2" t="s">
        <v>193</v>
      </c>
      <c r="B94" s="2" t="s">
        <v>115</v>
      </c>
      <c r="C94" s="3" t="s">
        <v>194</v>
      </c>
      <c r="D94" s="8">
        <v>2.330301E-43</v>
      </c>
      <c r="E94" s="8">
        <v>7.9203390000000006E-70</v>
      </c>
      <c r="F94" s="8">
        <v>1.6626200000000001E-3</v>
      </c>
      <c r="G94" s="8">
        <v>8.7053219999999999E-4</v>
      </c>
      <c r="H94" s="8">
        <v>3.3437749999999998E-8</v>
      </c>
      <c r="I94" s="8">
        <v>4.3045500000000003E-7</v>
      </c>
    </row>
    <row r="95" spans="1:9">
      <c r="A95" s="2" t="s">
        <v>195</v>
      </c>
      <c r="B95" s="2" t="s">
        <v>115</v>
      </c>
      <c r="C95" s="3" t="s">
        <v>196</v>
      </c>
      <c r="D95" s="8">
        <v>0.99992340000000002</v>
      </c>
      <c r="E95" s="8">
        <v>0.99978310000000004</v>
      </c>
      <c r="F95" s="8">
        <v>3.6780880000000002E-2</v>
      </c>
      <c r="G95" s="8">
        <v>5.2459649999999997E-2</v>
      </c>
      <c r="H95" s="8">
        <v>3.3124780000000002E-13</v>
      </c>
      <c r="I95" s="8">
        <v>2.7991819999999999E-11</v>
      </c>
    </row>
    <row r="96" spans="1:9">
      <c r="A96" s="2" t="s">
        <v>197</v>
      </c>
      <c r="B96" s="2" t="s">
        <v>115</v>
      </c>
      <c r="C96" s="3" t="s">
        <v>198</v>
      </c>
      <c r="D96" s="8">
        <v>0.86134599999999995</v>
      </c>
      <c r="E96" s="8">
        <v>0.74027679999999996</v>
      </c>
      <c r="F96" s="8">
        <v>3.559022E-17</v>
      </c>
      <c r="G96" s="8">
        <v>5.9994310000000003E-17</v>
      </c>
      <c r="H96" s="8">
        <v>4.9255060000000001E-7</v>
      </c>
      <c r="I96" s="8">
        <v>4.0518020000000002E-7</v>
      </c>
    </row>
    <row r="97" spans="1:9">
      <c r="A97" s="2" t="s">
        <v>199</v>
      </c>
      <c r="B97" s="2" t="s">
        <v>115</v>
      </c>
      <c r="C97" s="3" t="s">
        <v>200</v>
      </c>
      <c r="D97" s="8">
        <v>0.99992230000000004</v>
      </c>
      <c r="E97" s="8">
        <v>1</v>
      </c>
      <c r="F97" s="8">
        <v>2.3253960000000001E-2</v>
      </c>
      <c r="G97" s="8">
        <v>1.758386E-3</v>
      </c>
      <c r="H97" s="8">
        <v>8.2973780000000007E-28</v>
      </c>
      <c r="I97" s="8">
        <v>2.511467E-30</v>
      </c>
    </row>
    <row r="98" spans="1:9">
      <c r="A98" s="2" t="s">
        <v>201</v>
      </c>
      <c r="B98" s="2" t="s">
        <v>115</v>
      </c>
      <c r="C98" s="3" t="s">
        <v>202</v>
      </c>
      <c r="D98" s="8">
        <v>1</v>
      </c>
      <c r="E98" s="8">
        <v>0.99999780000000005</v>
      </c>
      <c r="F98" s="8">
        <v>5.3002480000000001E-11</v>
      </c>
      <c r="G98" s="8">
        <v>1.460256E-10</v>
      </c>
      <c r="H98" s="8">
        <v>4.919453E-31</v>
      </c>
      <c r="I98" s="8">
        <v>1.972748E-37</v>
      </c>
    </row>
    <row r="99" spans="1:9">
      <c r="A99" s="9" t="s">
        <v>203</v>
      </c>
      <c r="B99" s="9" t="s">
        <v>115</v>
      </c>
      <c r="C99" s="10" t="s">
        <v>204</v>
      </c>
      <c r="D99" s="11">
        <v>1</v>
      </c>
      <c r="E99" s="11">
        <v>1</v>
      </c>
      <c r="F99" s="11">
        <v>1.568141E-2</v>
      </c>
      <c r="G99" s="11">
        <v>8.2211990000000004E-4</v>
      </c>
      <c r="H99" s="11">
        <v>1.600359E-3</v>
      </c>
      <c r="I99" s="11">
        <v>2.4353880000000001E-7</v>
      </c>
    </row>
  </sheetData>
  <conditionalFormatting sqref="D4:I99">
    <cfRule type="cellIs" dxfId="1" priority="1" operator="lessThan">
      <formula>0.00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TI_Corne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Wu</dc:creator>
  <cp:lastModifiedBy>Shan Wu</cp:lastModifiedBy>
  <dcterms:created xsi:type="dcterms:W3CDTF">2018-09-14T17:43:31Z</dcterms:created>
  <dcterms:modified xsi:type="dcterms:W3CDTF">2018-09-14T17:44:26Z</dcterms:modified>
</cp:coreProperties>
</file>